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Umbrella\PAFP Files\"/>
    </mc:Choice>
  </mc:AlternateContent>
  <bookViews>
    <workbookView xWindow="-105" yWindow="-105" windowWidth="23250" windowHeight="12450"/>
  </bookViews>
  <sheets>
    <sheet name="Identified factors fp-pac" sheetId="2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8" i="2" l="1"/>
  <c r="Y7" i="2"/>
  <c r="W8" i="2"/>
  <c r="W7" i="2"/>
  <c r="U5" i="2"/>
  <c r="U6" i="2"/>
  <c r="U7" i="2"/>
  <c r="U8" i="2"/>
  <c r="U4" i="2"/>
  <c r="S4" i="2"/>
  <c r="S5" i="2"/>
  <c r="S6" i="2"/>
  <c r="S7" i="2"/>
  <c r="S8" i="2"/>
  <c r="S3" i="2"/>
  <c r="Q4" i="2"/>
  <c r="Q5" i="2"/>
  <c r="Q6" i="2"/>
  <c r="Q7" i="2"/>
  <c r="Q8" i="2"/>
  <c r="Q3" i="2"/>
  <c r="O4" i="2"/>
  <c r="O5" i="2"/>
  <c r="O6" i="2"/>
  <c r="O7" i="2"/>
  <c r="O8" i="2"/>
  <c r="O3" i="2"/>
  <c r="M4" i="2"/>
  <c r="M5" i="2"/>
  <c r="M6" i="2"/>
  <c r="M7" i="2"/>
  <c r="M8" i="2"/>
  <c r="M3" i="2"/>
  <c r="K4" i="2"/>
  <c r="K5" i="2"/>
  <c r="K6" i="2"/>
  <c r="K7" i="2"/>
  <c r="K8" i="2"/>
  <c r="K3" i="2"/>
</calcChain>
</file>

<file path=xl/sharedStrings.xml><?xml version="1.0" encoding="utf-8"?>
<sst xmlns="http://schemas.openxmlformats.org/spreadsheetml/2006/main" count="54" uniqueCount="52">
  <si>
    <t>Author (year)</t>
  </si>
  <si>
    <t>Review aim</t>
  </si>
  <si>
    <t>Search strategy</t>
  </si>
  <si>
    <t xml:space="preserve">total  no of included studies </t>
  </si>
  <si>
    <t xml:space="preserve">Study setting </t>
  </si>
  <si>
    <t xml:space="preserve">Total countries </t>
  </si>
  <si>
    <t>Sample size</t>
  </si>
  <si>
    <t>Risk of bias</t>
  </si>
  <si>
    <t xml:space="preserve"> prevalence ofpost- abortion FP</t>
  </si>
  <si>
    <t>Beyene et al., 2021</t>
  </si>
  <si>
    <t>tried to review post abortion contraceptive utilization and its factors in Ethiopia.</t>
  </si>
  <si>
    <t>Google scholar, PubMed, EMBASE, Scopus, Web of Sciences, and Grey literature databases</t>
  </si>
  <si>
    <t>Ethiopia</t>
  </si>
  <si>
    <t xml:space="preserve">Clear quality appraisal of including studies started </t>
  </si>
  <si>
    <t>74.56</t>
  </si>
  <si>
    <t>Bizuneh &amp; Azeze, 2021</t>
  </si>
  <si>
    <t>this metaanalysis aimed to assess post-abortion family planning utilization and its determinant factors in Eastern Africa</t>
  </si>
  <si>
    <t>Scopus, HINARI, PubMed, Google Scholar, and Web of Science electronic databases and grey literature repository</t>
  </si>
  <si>
    <t>Eastern Africa</t>
  </si>
  <si>
    <t>67.86</t>
  </si>
  <si>
    <t>Wake et al., 2022</t>
  </si>
  <si>
    <t>to estimate the pooled prevalence of post-abortion contraceptive utilization and its associated factors in Ethiopia</t>
  </si>
  <si>
    <t xml:space="preserve">PubMed, Google Scholar, Science Direct, Cochrane library, Scopus, CINAHL, Web of Science, and additional searches by using direct Google search, libraries, and preprint </t>
  </si>
  <si>
    <t>63.64</t>
  </si>
  <si>
    <t>Cherie et al., 2022</t>
  </si>
  <si>
    <t>to estimate the pooled prevalence and associated factors of family planning utilization among women receiving abortion services in Ethiopia</t>
  </si>
  <si>
    <t>PubMed, Google Scholar, Science Direct, HINARI and Cochrane Library and Google</t>
  </si>
  <si>
    <t>69.73</t>
  </si>
  <si>
    <t>Dagnew &amp; Asresie 2025</t>
  </si>
  <si>
    <t>East Africa</t>
  </si>
  <si>
    <t>contraceptive knowledge</t>
  </si>
  <si>
    <t>Mengistie et al., 2025</t>
  </si>
  <si>
    <t>To investigate the prevalence and determinant factors of post-abortion family planning use in the region.</t>
  </si>
  <si>
    <t>PubMed, Research4Life, Scopus, EMBASE, and Google Scholar.</t>
  </si>
  <si>
    <t>Sub-Saharan Africa</t>
  </si>
  <si>
    <t>60.67</t>
  </si>
  <si>
    <t xml:space="preserve">married </t>
  </si>
  <si>
    <t>Maternal age 15-24 yrs</t>
  </si>
  <si>
    <t xml:space="preserve">ever used FP </t>
  </si>
  <si>
    <t xml:space="preserve">Hx of Abortion </t>
  </si>
  <si>
    <t xml:space="preserve">PAC-FP counselling </t>
  </si>
  <si>
    <t xml:space="preserve">attending formal/ educational status </t>
  </si>
  <si>
    <t xml:space="preserve">unplanned pregnancy </t>
  </si>
  <si>
    <t>se1</t>
  </si>
  <si>
    <t>se2</t>
  </si>
  <si>
    <t>se3</t>
  </si>
  <si>
    <t>se4</t>
  </si>
  <si>
    <t>se5</t>
  </si>
  <si>
    <t>se6</t>
  </si>
  <si>
    <t>se7</t>
  </si>
  <si>
    <t>se8</t>
  </si>
  <si>
    <t xml:space="preserve">Supplementary File 1 : Data extraction for identified factors   PAFP  and AMSTAR-based quality assessment for an umbrella review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Aptos Narrow"/>
      <family val="2"/>
      <scheme val="minor"/>
    </font>
    <font>
      <b/>
      <sz val="8"/>
      <color rgb="FFFFFFFF"/>
      <name val="Times New Roman"/>
      <family val="1"/>
    </font>
    <font>
      <sz val="12"/>
      <color theme="1"/>
      <name val="Aptos"/>
      <family val="2"/>
    </font>
    <font>
      <sz val="9"/>
      <color rgb="FF28282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838978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left" wrapText="1"/>
    </xf>
    <xf numFmtId="0" fontId="1" fillId="2" borderId="1" xfId="0" applyFont="1" applyFill="1" applyBorder="1" applyAlignment="1">
      <alignment horizontal="left" vertical="center"/>
    </xf>
    <xf numFmtId="0" fontId="0" fillId="3" borderId="1" xfId="0" applyFill="1" applyBorder="1" applyAlignment="1">
      <alignment wrapText="1"/>
    </xf>
    <xf numFmtId="0" fontId="2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vertical="center"/>
    </xf>
    <xf numFmtId="3" fontId="0" fillId="0" borderId="1" xfId="0" applyNumberFormat="1" applyBorder="1" applyAlignment="1">
      <alignment horizontal="left" vertical="center"/>
    </xf>
    <xf numFmtId="0" fontId="0" fillId="0" borderId="1" xfId="0" applyBorder="1" applyAlignment="1">
      <alignment horizontal="left" vertical="top"/>
    </xf>
    <xf numFmtId="0" fontId="0" fillId="0" borderId="1" xfId="0" applyBorder="1" applyAlignment="1"/>
    <xf numFmtId="0" fontId="0" fillId="0" borderId="0" xfId="0" applyAlignment="1">
      <alignment wrapText="1"/>
    </xf>
    <xf numFmtId="0" fontId="2" fillId="0" borderId="1" xfId="0" applyFont="1" applyBorder="1" applyAlignment="1"/>
    <xf numFmtId="0" fontId="3" fillId="0" borderId="1" xfId="0" applyFont="1" applyBorder="1" applyAlignment="1">
      <alignment horizontal="left" wrapText="1"/>
    </xf>
    <xf numFmtId="0" fontId="0" fillId="0" borderId="0" xfId="0" applyBorder="1"/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5"/>
  <sheetViews>
    <sheetView tabSelected="1" workbookViewId="0">
      <selection activeCell="C15" sqref="C15"/>
    </sheetView>
  </sheetViews>
  <sheetFormatPr defaultRowHeight="14.25"/>
  <cols>
    <col min="1" max="1" width="22.125" customWidth="1"/>
    <col min="2" max="2" width="19.625" customWidth="1"/>
    <col min="3" max="3" width="22.5" customWidth="1"/>
    <col min="4" max="4" width="12.75" customWidth="1"/>
    <col min="5" max="6" width="8.875" customWidth="1"/>
    <col min="7" max="7" width="11.375" customWidth="1"/>
    <col min="8" max="8" width="19.25" customWidth="1"/>
    <col min="9" max="9" width="16.25" customWidth="1"/>
    <col min="10" max="11" width="13.25" customWidth="1"/>
    <col min="12" max="13" width="17.5" customWidth="1"/>
    <col min="14" max="15" width="18" customWidth="1"/>
    <col min="16" max="17" width="15.5" customWidth="1"/>
    <col min="18" max="19" width="15.75" customWidth="1"/>
    <col min="20" max="21" width="12.625" customWidth="1"/>
    <col min="22" max="23" width="11.5" customWidth="1"/>
    <col min="24" max="24" width="14.625" customWidth="1"/>
  </cols>
  <sheetData>
    <row r="1" spans="1:26">
      <c r="A1" s="16" t="s">
        <v>51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26" ht="52.15" customHeight="1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3" t="s">
        <v>5</v>
      </c>
      <c r="G2" s="2" t="s">
        <v>6</v>
      </c>
      <c r="H2" s="4" t="s">
        <v>7</v>
      </c>
      <c r="I2" s="4" t="s">
        <v>8</v>
      </c>
      <c r="J2" s="7" t="s">
        <v>36</v>
      </c>
      <c r="K2" s="7" t="s">
        <v>43</v>
      </c>
      <c r="L2" s="7" t="s">
        <v>37</v>
      </c>
      <c r="M2" s="7" t="s">
        <v>44</v>
      </c>
      <c r="N2" s="2" t="s">
        <v>41</v>
      </c>
      <c r="O2" s="2" t="s">
        <v>45</v>
      </c>
      <c r="P2" s="2" t="s">
        <v>40</v>
      </c>
      <c r="Q2" s="2" t="s">
        <v>46</v>
      </c>
      <c r="R2" s="7" t="s">
        <v>38</v>
      </c>
      <c r="S2" s="7" t="s">
        <v>47</v>
      </c>
      <c r="T2" s="7" t="s">
        <v>39</v>
      </c>
      <c r="U2" s="7" t="s">
        <v>48</v>
      </c>
      <c r="V2" s="2" t="s">
        <v>42</v>
      </c>
      <c r="W2" s="2" t="s">
        <v>49</v>
      </c>
      <c r="X2" s="14" t="s">
        <v>30</v>
      </c>
      <c r="Y2" s="7" t="s">
        <v>50</v>
      </c>
      <c r="Z2" s="1"/>
    </row>
    <row r="3" spans="1:26" ht="27.6" customHeight="1">
      <c r="A3" s="5" t="s">
        <v>9</v>
      </c>
      <c r="B3" s="6" t="s">
        <v>10</v>
      </c>
      <c r="C3" s="6" t="s">
        <v>11</v>
      </c>
      <c r="D3" s="7">
        <v>11</v>
      </c>
      <c r="E3" s="7" t="s">
        <v>12</v>
      </c>
      <c r="F3" s="7">
        <v>1</v>
      </c>
      <c r="G3" s="7">
        <v>4336</v>
      </c>
      <c r="H3" s="6" t="s">
        <v>13</v>
      </c>
      <c r="I3" s="1" t="s">
        <v>14</v>
      </c>
      <c r="J3" s="7">
        <v>2.0099999999999998</v>
      </c>
      <c r="K3" s="7">
        <f>SQRT(J3*(J3-1)/G3)</f>
        <v>2.163784865611516E-2</v>
      </c>
      <c r="L3" s="7">
        <v>8.35</v>
      </c>
      <c r="M3" s="7">
        <f>SQRT(L3*(L3-1)/G3)</f>
        <v>0.11897131735945241</v>
      </c>
      <c r="N3" s="7">
        <v>2.2799999999999998</v>
      </c>
      <c r="O3" s="7">
        <f>SQRT(N3*(N3-1)/G3)</f>
        <v>2.594345255796356E-2</v>
      </c>
      <c r="P3" s="7">
        <v>5.36</v>
      </c>
      <c r="Q3" s="7">
        <f>SQRT(P3*(P3-1)/G3)</f>
        <v>7.3414357564981575E-2</v>
      </c>
      <c r="R3" s="7">
        <v>3.76</v>
      </c>
      <c r="S3" s="7">
        <f>SQRT(R3*(R3-1)/G3)</f>
        <v>4.8921957581226611E-2</v>
      </c>
      <c r="T3" s="7"/>
      <c r="U3" s="7"/>
      <c r="V3" s="7"/>
      <c r="W3" s="7"/>
      <c r="X3" s="7"/>
      <c r="Y3" s="7"/>
      <c r="Z3" s="1"/>
    </row>
    <row r="4" spans="1:26" ht="29.45" customHeight="1">
      <c r="A4" s="5" t="s">
        <v>15</v>
      </c>
      <c r="B4" s="6" t="s">
        <v>16</v>
      </c>
      <c r="C4" s="6" t="s">
        <v>17</v>
      </c>
      <c r="D4" s="7">
        <v>29</v>
      </c>
      <c r="E4" s="7" t="s">
        <v>18</v>
      </c>
      <c r="F4" s="7">
        <v>8</v>
      </c>
      <c r="G4" s="7">
        <v>70037</v>
      </c>
      <c r="H4" s="1"/>
      <c r="I4" s="1" t="s">
        <v>19</v>
      </c>
      <c r="J4" s="7">
        <v>3.2</v>
      </c>
      <c r="K4" s="7">
        <f t="shared" ref="K4:K8" si="0">SQRT(J4*(J4-1)/G4)</f>
        <v>1.0025881381272002E-2</v>
      </c>
      <c r="L4" s="7"/>
      <c r="M4" s="7">
        <f t="shared" ref="M4:M8" si="1">SQRT(L4*(L4-1)/G4)</f>
        <v>0</v>
      </c>
      <c r="N4" s="7"/>
      <c r="O4" s="7">
        <f t="shared" ref="O4:O8" si="2">SQRT(N4*(N4-1)/G4)</f>
        <v>0</v>
      </c>
      <c r="P4" s="7">
        <v>4.63</v>
      </c>
      <c r="Q4" s="7">
        <f t="shared" ref="Q4:Q8" si="3">SQRT(P4*(P4-1)/G4)</f>
        <v>1.5491020922742186E-2</v>
      </c>
      <c r="R4" s="7">
        <v>4.63</v>
      </c>
      <c r="S4" s="7">
        <f t="shared" ref="S4:S8" si="4">SQRT(R4*(R4-1)/G4)</f>
        <v>1.5491020922742186E-2</v>
      </c>
      <c r="T4" s="7">
        <v>2.33</v>
      </c>
      <c r="U4" s="7">
        <f>SQRT(T4*(T4-1)/G4)</f>
        <v>6.6518127232220604E-3</v>
      </c>
      <c r="V4" s="7"/>
      <c r="W4" s="7"/>
      <c r="X4" s="7"/>
      <c r="Y4" s="7"/>
      <c r="Z4" s="1"/>
    </row>
    <row r="5" spans="1:26" ht="27.6" customHeight="1">
      <c r="A5" s="11" t="s">
        <v>20</v>
      </c>
      <c r="B5" s="6" t="s">
        <v>21</v>
      </c>
      <c r="C5" s="6" t="s">
        <v>22</v>
      </c>
      <c r="D5" s="7">
        <v>14</v>
      </c>
      <c r="E5" s="7" t="s">
        <v>12</v>
      </c>
      <c r="F5" s="7">
        <v>1</v>
      </c>
      <c r="G5" s="7">
        <v>5719</v>
      </c>
      <c r="H5" s="1"/>
      <c r="I5" s="1" t="s">
        <v>23</v>
      </c>
      <c r="J5" s="7"/>
      <c r="K5" s="7">
        <f t="shared" si="0"/>
        <v>0</v>
      </c>
      <c r="L5" s="7"/>
      <c r="M5" s="7">
        <f t="shared" si="1"/>
        <v>0</v>
      </c>
      <c r="N5" s="7"/>
      <c r="O5" s="7">
        <f t="shared" si="2"/>
        <v>0</v>
      </c>
      <c r="P5" s="7">
        <v>4.1500000000000004</v>
      </c>
      <c r="Q5" s="7">
        <f t="shared" si="3"/>
        <v>4.7810058707203985E-2</v>
      </c>
      <c r="R5" s="7">
        <v>4.28</v>
      </c>
      <c r="S5" s="7">
        <f t="shared" si="4"/>
        <v>4.954487740147008E-2</v>
      </c>
      <c r="T5" s="7"/>
      <c r="U5" s="7">
        <f t="shared" ref="U5:U8" si="5">SQRT(T5*(T5-1)/G5)</f>
        <v>0</v>
      </c>
      <c r="V5" s="7"/>
      <c r="W5" s="7"/>
      <c r="X5" s="7"/>
      <c r="Y5" s="7"/>
      <c r="Z5" s="1"/>
    </row>
    <row r="6" spans="1:26" s="12" customFormat="1" ht="21" customHeight="1">
      <c r="A6" s="5" t="s">
        <v>24</v>
      </c>
      <c r="B6" s="6" t="s">
        <v>25</v>
      </c>
      <c r="C6" s="6" t="s">
        <v>26</v>
      </c>
      <c r="D6" s="2">
        <v>16</v>
      </c>
      <c r="E6" s="2" t="s">
        <v>12</v>
      </c>
      <c r="F6" s="2">
        <v>1</v>
      </c>
      <c r="G6" s="2">
        <v>8236</v>
      </c>
      <c r="H6" s="6"/>
      <c r="I6" s="6" t="s">
        <v>27</v>
      </c>
      <c r="J6" s="2"/>
      <c r="K6" s="7">
        <f t="shared" si="0"/>
        <v>0</v>
      </c>
      <c r="L6" s="2"/>
      <c r="M6" s="7">
        <f t="shared" si="1"/>
        <v>0</v>
      </c>
      <c r="N6" s="2"/>
      <c r="O6" s="7">
        <f t="shared" si="2"/>
        <v>0</v>
      </c>
      <c r="P6" s="2">
        <v>3.48</v>
      </c>
      <c r="Q6" s="7">
        <f t="shared" si="3"/>
        <v>3.2371087778195869E-2</v>
      </c>
      <c r="R6" s="2">
        <v>7.62</v>
      </c>
      <c r="S6" s="7">
        <f t="shared" si="4"/>
        <v>7.8261525924424868E-2</v>
      </c>
      <c r="T6" s="2"/>
      <c r="U6" s="7">
        <f t="shared" si="5"/>
        <v>0</v>
      </c>
      <c r="V6" s="2"/>
      <c r="W6" s="2"/>
      <c r="X6" s="2"/>
      <c r="Y6" s="2"/>
      <c r="Z6" s="6"/>
    </row>
    <row r="7" spans="1:26" ht="30.6" customHeight="1">
      <c r="A7" s="6" t="s">
        <v>28</v>
      </c>
      <c r="B7" s="1"/>
      <c r="C7" s="6"/>
      <c r="D7" s="7">
        <v>34</v>
      </c>
      <c r="E7" s="8" t="s">
        <v>29</v>
      </c>
      <c r="F7" s="7"/>
      <c r="G7" s="9">
        <v>30801</v>
      </c>
      <c r="H7" s="1"/>
      <c r="I7" s="10">
        <v>61.3</v>
      </c>
      <c r="J7" s="7"/>
      <c r="K7" s="7">
        <f t="shared" si="0"/>
        <v>0</v>
      </c>
      <c r="L7" s="7"/>
      <c r="M7" s="7">
        <f t="shared" si="1"/>
        <v>0</v>
      </c>
      <c r="N7" s="7">
        <v>1.46</v>
      </c>
      <c r="O7" s="7">
        <f t="shared" si="2"/>
        <v>4.6695274779477956E-3</v>
      </c>
      <c r="P7" s="7">
        <v>3.4</v>
      </c>
      <c r="Q7" s="7">
        <f t="shared" si="3"/>
        <v>1.627656178148543E-2</v>
      </c>
      <c r="R7" s="7">
        <v>1.72</v>
      </c>
      <c r="S7" s="7">
        <f t="shared" si="4"/>
        <v>6.3408585225012354E-3</v>
      </c>
      <c r="T7" s="7"/>
      <c r="U7" s="7">
        <f t="shared" si="5"/>
        <v>0</v>
      </c>
      <c r="V7" s="7">
        <v>3.08</v>
      </c>
      <c r="W7" s="7">
        <f>SQRT(V7*(V7-1)/G7)</f>
        <v>1.4421970980850742E-2</v>
      </c>
      <c r="X7" s="7">
        <v>2.2999999999999998</v>
      </c>
      <c r="Y7" s="7">
        <f>SQRT(X7*(X7-1)/G7)</f>
        <v>9.8526529574356567E-3</v>
      </c>
      <c r="Z7" s="1"/>
    </row>
    <row r="8" spans="1:26" ht="33.6" customHeight="1">
      <c r="A8" s="13" t="s">
        <v>31</v>
      </c>
      <c r="B8" s="6" t="s">
        <v>32</v>
      </c>
      <c r="C8" s="6" t="s">
        <v>33</v>
      </c>
      <c r="D8" s="7">
        <v>80</v>
      </c>
      <c r="E8" s="7" t="s">
        <v>34</v>
      </c>
      <c r="F8" s="7">
        <v>16</v>
      </c>
      <c r="G8" s="7">
        <v>248299</v>
      </c>
      <c r="H8" s="1"/>
      <c r="I8" s="1" t="s">
        <v>35</v>
      </c>
      <c r="J8" s="7">
        <v>2.7</v>
      </c>
      <c r="K8" s="7">
        <f t="shared" si="0"/>
        <v>4.2995089519922026E-3</v>
      </c>
      <c r="L8" s="7">
        <v>3.4</v>
      </c>
      <c r="M8" s="7">
        <f t="shared" si="1"/>
        <v>5.7326786026562701E-3</v>
      </c>
      <c r="N8" s="7">
        <v>2.92</v>
      </c>
      <c r="O8" s="7">
        <f t="shared" si="2"/>
        <v>4.751760628927318E-3</v>
      </c>
      <c r="P8" s="7">
        <v>2.86</v>
      </c>
      <c r="Q8" s="7">
        <f t="shared" si="3"/>
        <v>4.628625071556443E-3</v>
      </c>
      <c r="R8" s="7">
        <v>3.82</v>
      </c>
      <c r="S8" s="7">
        <f t="shared" si="4"/>
        <v>6.5867131493576913E-3</v>
      </c>
      <c r="T8" s="7">
        <v>1.88</v>
      </c>
      <c r="U8" s="7">
        <f t="shared" si="5"/>
        <v>2.581266086064449E-3</v>
      </c>
      <c r="V8" s="7">
        <v>5.03</v>
      </c>
      <c r="W8" s="7">
        <f>SQRT(V8*(V8-1)/G8)</f>
        <v>9.035434258937004E-3</v>
      </c>
      <c r="X8" s="7">
        <v>2.86</v>
      </c>
      <c r="Y8" s="7">
        <f>SQRT(X8*(X8-1)/G8)</f>
        <v>4.628625071556443E-3</v>
      </c>
      <c r="Z8" s="1"/>
    </row>
    <row r="11" spans="1:26" ht="13.15" customHeight="1"/>
    <row r="15" spans="1:26">
      <c r="T15" s="1"/>
      <c r="U15" s="15"/>
    </row>
  </sheetData>
  <mergeCells count="1"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dentified factors fp-pa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missie, DB, Dr [27786005@sun.ac.za]</dc:creator>
  <cp:lastModifiedBy>Dere</cp:lastModifiedBy>
  <dcterms:created xsi:type="dcterms:W3CDTF">2025-06-18T08:38:42Z</dcterms:created>
  <dcterms:modified xsi:type="dcterms:W3CDTF">2025-07-17T09:19:38Z</dcterms:modified>
</cp:coreProperties>
</file>